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victora/Dropbox @RU Dropbox/Victora Laboratory/Lab-shared/lab papers/in progress/2024 replay manuscript/Supplementary/"/>
    </mc:Choice>
  </mc:AlternateContent>
  <xr:revisionPtr revIDLastSave="0" documentId="13_ncr:1_{425B47ED-F9AE-F24E-8521-C8588A0175F0}" xr6:coauthVersionLast="47" xr6:coauthVersionMax="47" xr10:uidLastSave="{00000000-0000-0000-0000-000000000000}"/>
  <bookViews>
    <workbookView xWindow="0" yWindow="760" windowWidth="30240" windowHeight="18880" xr2:uid="{C15A526D-BC42-A542-8E11-6514E4EFD6C6}"/>
  </bookViews>
  <sheets>
    <sheet name="Ladder" sheetId="1" r:id="rId1"/>
    <sheet name="Clonal Bursts" sheetId="3" r:id="rId2"/>
    <sheet name="Tatsuya" sheetId="4" r:id="rId3"/>
    <sheet name="WT measurement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  <c r="B8" i="2" l="1"/>
  <c r="B9" i="2"/>
  <c r="B7" i="2" l="1"/>
  <c r="B6" i="2"/>
  <c r="B5" i="2"/>
  <c r="B4" i="2"/>
  <c r="B3" i="2"/>
  <c r="B2" i="2"/>
  <c r="F17" i="1" l="1"/>
</calcChain>
</file>

<file path=xl/sharedStrings.xml><?xml version="1.0" encoding="utf-8"?>
<sst xmlns="http://schemas.openxmlformats.org/spreadsheetml/2006/main" count="268" uniqueCount="174">
  <si>
    <t>DMS</t>
  </si>
  <si>
    <t>BLI Delta KD</t>
  </si>
  <si>
    <t>KD</t>
  </si>
  <si>
    <t>ka (1/Ms)</t>
  </si>
  <si>
    <t>kdis (1/s)</t>
  </si>
  <si>
    <t>S57(H)N,  Y102(H)H,  T122(H)S</t>
  </si>
  <si>
    <t>T37(L)I,  L116(L)P</t>
  </si>
  <si>
    <t>S64(H)N,  T96(H)S</t>
  </si>
  <si>
    <t>Y42(L)N,  A52(L)V , F87(L)L</t>
  </si>
  <si>
    <t xml:space="preserve">I76(H)F </t>
  </si>
  <si>
    <t>A52(L)T,  Y68(L)F,  D74(L)G , L99(L)W , L116(L)P</t>
  </si>
  <si>
    <t>S11(H)G,I76(H)V,Y87(H)H,A105(H)G</t>
  </si>
  <si>
    <t>N108(L)K</t>
  </si>
  <si>
    <t>K84(H)T,  Y103(H)F</t>
  </si>
  <si>
    <t>A40(L)G</t>
  </si>
  <si>
    <t>S64(H)R,  T96(H)S , Y103(H)F ,  A105(H)G</t>
  </si>
  <si>
    <t>WT Kappa</t>
  </si>
  <si>
    <t>D28(H)A,  N48(H)S,  A105(H)G</t>
  </si>
  <si>
    <t xml:space="preserve"> T88(L)I,  S109(L)R</t>
  </si>
  <si>
    <t>S57(H)N,  Y102(H)F</t>
  </si>
  <si>
    <t>K45(L)R,  A52(L)S,  Y66(L)H , Q105(L)H,  N108(L)K , L116(L)I</t>
  </si>
  <si>
    <t>S64(H)R , A105(H)G</t>
  </si>
  <si>
    <t xml:space="preserve"> Q105(L)H,  S109(L)R , L116(L)I</t>
  </si>
  <si>
    <t>K14(H)T D28(H)A K72(H)I T101(H)I</t>
  </si>
  <si>
    <t>A57(L)T Q105(L)H N108(L)K S109(L)K L116(L)I</t>
  </si>
  <si>
    <t>D28(H)A,S57(H)N,S64(H)R,Y88(H)F,T96(H)I,A105(H)G,S128(H)T</t>
  </si>
  <si>
    <t>M11(L)L,Q44(L)E,Q105(L)H,N108(L)K</t>
  </si>
  <si>
    <t>&lt;1.0E-07</t>
  </si>
  <si>
    <t>WT KD</t>
  </si>
  <si>
    <t>log10 KD</t>
  </si>
  <si>
    <t>WT Heavy</t>
  </si>
  <si>
    <t>Y38(H)D,  Y66(H)N</t>
  </si>
  <si>
    <t xml:space="preserve"> A40(L)G , Y66(L)S,  Y114(L)F</t>
  </si>
  <si>
    <t>Y58(H)H</t>
  </si>
  <si>
    <t>Y55(L)H , E101(L)D,  Y114(L)N,  L116(L)I</t>
  </si>
  <si>
    <t xml:space="preserve">M53(H)L,  Y87(H)C,  A105(H)V </t>
  </si>
  <si>
    <t>T37(L)S,  N38(L)Y,  A40(L)G,  Y42(L)H</t>
  </si>
  <si>
    <t xml:space="preserve">S57(H)N,  S64(H)N,  A105(H)V </t>
  </si>
  <si>
    <t>Y68(L)H , K123(L)N</t>
  </si>
  <si>
    <t xml:space="preserve">Y55(H)N,  Y58(H)N,  T79(H)S,  A105(H)G </t>
  </si>
  <si>
    <t>A52(L)S,  G78(L)D,  K123(L)N</t>
  </si>
  <si>
    <t>A105(H)G</t>
  </si>
  <si>
    <t xml:space="preserve"> Y107(L)H,  S109(L)I</t>
  </si>
  <si>
    <t>-</t>
  </si>
  <si>
    <t>BLI Delta KD calculated from average WT KD of all runs</t>
  </si>
  <si>
    <t>L_01</t>
  </si>
  <si>
    <t>L_02</t>
  </si>
  <si>
    <t>L_03</t>
  </si>
  <si>
    <t>L_04</t>
  </si>
  <si>
    <t>L_05</t>
  </si>
  <si>
    <t>L_06</t>
  </si>
  <si>
    <t>L_07</t>
  </si>
  <si>
    <t>L_08</t>
  </si>
  <si>
    <t>L_09</t>
  </si>
  <si>
    <t>L_10</t>
  </si>
  <si>
    <t>L_11</t>
  </si>
  <si>
    <t>L_12</t>
  </si>
  <si>
    <t>L_13</t>
  </si>
  <si>
    <t>L_14</t>
  </si>
  <si>
    <t>L_15</t>
  </si>
  <si>
    <t>L_16</t>
  </si>
  <si>
    <t>L_17</t>
  </si>
  <si>
    <t>L_00</t>
  </si>
  <si>
    <t xml:space="preserve">Mutations_HC </t>
  </si>
  <si>
    <t>Mutation_LC</t>
  </si>
  <si>
    <t>CB_01</t>
  </si>
  <si>
    <t>I78(H)F</t>
  </si>
  <si>
    <t xml:space="preserve"> Y42(L)S,  N108(L)K</t>
  </si>
  <si>
    <t>CB_02</t>
  </si>
  <si>
    <t>CB_03</t>
  </si>
  <si>
    <t xml:space="preserve"> Y66(L)F,  S109(L)R</t>
  </si>
  <si>
    <t>CB_04</t>
  </si>
  <si>
    <t>Y42(L)F , A52(L)S,  Q105(L)H</t>
  </si>
  <si>
    <t>CB_05</t>
  </si>
  <si>
    <t>CB_06</t>
  </si>
  <si>
    <t>D28(H)A,  L50(H)H,  A105(H)G</t>
  </si>
  <si>
    <t xml:space="preserve"> G36(L)R,  Q95(L)H</t>
  </si>
  <si>
    <t>CB_07</t>
  </si>
  <si>
    <t xml:space="preserve"> N108(L)K</t>
  </si>
  <si>
    <t>CB_08</t>
  </si>
  <si>
    <t xml:space="preserve">I78(H)L,  N92(H)T </t>
  </si>
  <si>
    <t>Y42(L)C</t>
  </si>
  <si>
    <t>CB_09</t>
  </si>
  <si>
    <t xml:space="preserve">S64(H)T,  N92(H)K </t>
  </si>
  <si>
    <t>Y42(L)C,  N108(L)H</t>
  </si>
  <si>
    <t>CB_10</t>
  </si>
  <si>
    <t>A40(L)G,  S109(L)R</t>
  </si>
  <si>
    <t>CB_11</t>
  </si>
  <si>
    <t>Y66(L)H , Q105(L)H , N108(L)K,  L116(L)I</t>
  </si>
  <si>
    <t>CB_12</t>
  </si>
  <si>
    <t>R67(L)K,  Q105(L)H,  L116(L)I</t>
  </si>
  <si>
    <t>CB_13</t>
  </si>
  <si>
    <t>K49(H)E,  S57(H)N,  S64(H)R,  A105(H)G</t>
  </si>
  <si>
    <t>K49(H)R, Y58(H)F</t>
  </si>
  <si>
    <t>D28(H)A</t>
  </si>
  <si>
    <t>D28(H)A, K44(H)R, S64(H)G</t>
  </si>
  <si>
    <t>D28(H)A, K49(H)R, S64(H)G</t>
  </si>
  <si>
    <t>D28(H)A, K44(H)R, K49(H)R, S64(H)G</t>
  </si>
  <si>
    <t>K44(H)R</t>
  </si>
  <si>
    <t>K49(H)R</t>
  </si>
  <si>
    <t>Y42(L)F</t>
  </si>
  <si>
    <t>A40(L)G, Y42(L)F, Q105(L)H, N108(L)Y</t>
  </si>
  <si>
    <t>A52(L)S</t>
  </si>
  <si>
    <t>Y55(L)F</t>
  </si>
  <si>
    <t>A40(L)G, A52(L)S, Y55(L)F</t>
  </si>
  <si>
    <t>A40(L)G Y42(L)F A52(L)S Y55(L)H S69(L)N Q105(L)H N108(L)Y L116(L)I</t>
  </si>
  <si>
    <t>A40(L)G, Y42(L)F, A52(L)S, N108(L)Y</t>
  </si>
  <si>
    <t>A40(L)G, Y42(L)F, A52(L)S, Q105(L)H, N108(L)Y</t>
  </si>
  <si>
    <t>A40(L)G, Y42(L)F, A52(L)S, N108(L)S</t>
  </si>
  <si>
    <t>A40(L)G, Y42(L)F, A52(L)S, Q105(L)H, N108(L)S</t>
  </si>
  <si>
    <t>N108(L)S</t>
  </si>
  <si>
    <t>Q105(L)H</t>
  </si>
  <si>
    <t>N108(L)Y</t>
  </si>
  <si>
    <t>Q105(L)H N108(L)Y</t>
  </si>
  <si>
    <t>N108(L)D</t>
  </si>
  <si>
    <t>S64(H)G</t>
  </si>
  <si>
    <t>A40(L)V</t>
  </si>
  <si>
    <t>A40(L)V, N108(L)D</t>
  </si>
  <si>
    <t>TA_1</t>
  </si>
  <si>
    <t>TA_2</t>
  </si>
  <si>
    <t>TA_3</t>
  </si>
  <si>
    <t>TA_4</t>
  </si>
  <si>
    <t>TA_5</t>
  </si>
  <si>
    <t>TA_6</t>
  </si>
  <si>
    <t>TA_7</t>
  </si>
  <si>
    <t>TA_8</t>
  </si>
  <si>
    <t>TA_9</t>
  </si>
  <si>
    <t>TA_10</t>
  </si>
  <si>
    <t>TA_11</t>
  </si>
  <si>
    <t>TA_12</t>
  </si>
  <si>
    <t>TA_13</t>
  </si>
  <si>
    <t>TA_14</t>
  </si>
  <si>
    <t>TA_15</t>
  </si>
  <si>
    <t>TA_16</t>
  </si>
  <si>
    <t>TA_17</t>
  </si>
  <si>
    <t>TA_18</t>
  </si>
  <si>
    <t>TA_19</t>
  </si>
  <si>
    <t>TA_20</t>
  </si>
  <si>
    <t>TA_21</t>
  </si>
  <si>
    <t>TA_22</t>
  </si>
  <si>
    <t>TA_23</t>
  </si>
  <si>
    <t>TA_24</t>
  </si>
  <si>
    <t>TA_25</t>
  </si>
  <si>
    <t>TA_26</t>
  </si>
  <si>
    <t>TA_27</t>
  </si>
  <si>
    <t>TA_28</t>
  </si>
  <si>
    <t>2.84E-09</t>
  </si>
  <si>
    <t>4.21E-09</t>
  </si>
  <si>
    <t>7.11E-08</t>
  </si>
  <si>
    <t>3.81E-09</t>
  </si>
  <si>
    <t>7.69E-11</t>
  </si>
  <si>
    <t>6.18E-11</t>
  </si>
  <si>
    <t>6.56E-11</t>
  </si>
  <si>
    <t>2.23E-08</t>
  </si>
  <si>
    <t>2.16E-08</t>
  </si>
  <si>
    <t>2.27E-08</t>
  </si>
  <si>
    <t>5.49E-10</t>
  </si>
  <si>
    <t>6.25E-09</t>
  </si>
  <si>
    <t>1.44E-08</t>
  </si>
  <si>
    <t>1.49E-09</t>
  </si>
  <si>
    <t>8.36E-08</t>
  </si>
  <si>
    <t>3.22E-10</t>
  </si>
  <si>
    <t>2.61E-10</t>
  </si>
  <si>
    <t>4.04E-10</t>
  </si>
  <si>
    <t>4.01E-10</t>
  </si>
  <si>
    <t>1.49E-08</t>
  </si>
  <si>
    <t>1.33E-08</t>
  </si>
  <si>
    <t>7.72E-09</t>
  </si>
  <si>
    <t>3.20E-09</t>
  </si>
  <si>
    <t>5.85E-08</t>
  </si>
  <si>
    <t>2.80E-10</t>
  </si>
  <si>
    <t>ID</t>
  </si>
  <si>
    <t>R^2</t>
  </si>
  <si>
    <t>BLI delta KD calculated from average WT KD of all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"/>
    <numFmt numFmtId="165" formatCode="0.0E+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0" xfId="0" applyFont="1"/>
    <xf numFmtId="165" fontId="0" fillId="0" borderId="0" xfId="0" applyNumberFormat="1" applyAlignment="1">
      <alignment horizontal="right"/>
    </xf>
    <xf numFmtId="0" fontId="4" fillId="0" borderId="0" xfId="0" applyFont="1"/>
    <xf numFmtId="11" fontId="0" fillId="0" borderId="0" xfId="0" applyNumberFormat="1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30E3-A7AB-CA40-AA19-8225E88CEABD}">
  <dimension ref="A1:J19"/>
  <sheetViews>
    <sheetView tabSelected="1" workbookViewId="0"/>
  </sheetViews>
  <sheetFormatPr baseColWidth="10" defaultRowHeight="16" x14ac:dyDescent="0.2"/>
  <cols>
    <col min="1" max="1" width="7.33203125" customWidth="1"/>
    <col min="2" max="2" width="54.5" bestFit="1" customWidth="1"/>
    <col min="3" max="3" width="49" bestFit="1" customWidth="1"/>
    <col min="4" max="5" width="12.5" customWidth="1"/>
    <col min="6" max="6" width="11.83203125" customWidth="1"/>
    <col min="7" max="7" width="12.6640625" customWidth="1"/>
    <col min="8" max="8" width="10.83203125" customWidth="1"/>
    <col min="9" max="9" width="11.5" customWidth="1"/>
  </cols>
  <sheetData>
    <row r="1" spans="1:10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  <c r="J1" s="6" t="s">
        <v>44</v>
      </c>
    </row>
    <row r="2" spans="1:10" x14ac:dyDescent="0.2">
      <c r="A2" t="s">
        <v>62</v>
      </c>
      <c r="B2" t="s">
        <v>30</v>
      </c>
      <c r="C2" t="s">
        <v>16</v>
      </c>
    </row>
    <row r="3" spans="1:10" x14ac:dyDescent="0.2">
      <c r="A3" t="s">
        <v>45</v>
      </c>
      <c r="B3" t="s">
        <v>31</v>
      </c>
      <c r="C3" t="s">
        <v>32</v>
      </c>
      <c r="D3" s="1">
        <v>-4.023282</v>
      </c>
      <c r="E3" t="s">
        <v>43</v>
      </c>
      <c r="F3" t="s">
        <v>43</v>
      </c>
      <c r="G3" t="s">
        <v>43</v>
      </c>
      <c r="H3" t="s">
        <v>43</v>
      </c>
      <c r="I3" t="s">
        <v>43</v>
      </c>
    </row>
    <row r="4" spans="1:10" x14ac:dyDescent="0.2">
      <c r="A4" t="s">
        <v>46</v>
      </c>
      <c r="B4" t="s">
        <v>33</v>
      </c>
      <c r="C4" t="s">
        <v>34</v>
      </c>
      <c r="D4" s="1">
        <v>-3.5013388000000001</v>
      </c>
      <c r="E4" t="s">
        <v>43</v>
      </c>
      <c r="F4" t="s">
        <v>43</v>
      </c>
      <c r="G4" t="s">
        <v>43</v>
      </c>
      <c r="H4" t="s">
        <v>43</v>
      </c>
      <c r="I4" t="s">
        <v>43</v>
      </c>
    </row>
    <row r="5" spans="1:10" x14ac:dyDescent="0.2">
      <c r="A5" t="s">
        <v>47</v>
      </c>
      <c r="B5" t="s">
        <v>35</v>
      </c>
      <c r="C5" t="s">
        <v>36</v>
      </c>
      <c r="D5" s="1">
        <v>-3.0041229</v>
      </c>
      <c r="E5" t="s">
        <v>43</v>
      </c>
      <c r="F5" t="s">
        <v>43</v>
      </c>
      <c r="G5" t="s">
        <v>43</v>
      </c>
      <c r="H5" t="s">
        <v>43</v>
      </c>
      <c r="I5" t="s">
        <v>43</v>
      </c>
    </row>
    <row r="6" spans="1:10" x14ac:dyDescent="0.2">
      <c r="A6" t="s">
        <v>48</v>
      </c>
      <c r="B6" t="s">
        <v>37</v>
      </c>
      <c r="C6" t="s">
        <v>38</v>
      </c>
      <c r="D6" s="1">
        <v>-2.5089237</v>
      </c>
      <c r="E6" t="s">
        <v>43</v>
      </c>
      <c r="F6" t="s">
        <v>43</v>
      </c>
      <c r="G6" t="s">
        <v>43</v>
      </c>
      <c r="H6" t="s">
        <v>43</v>
      </c>
      <c r="I6" t="s">
        <v>43</v>
      </c>
    </row>
    <row r="7" spans="1:10" x14ac:dyDescent="0.2">
      <c r="A7" t="s">
        <v>49</v>
      </c>
      <c r="B7" t="s">
        <v>39</v>
      </c>
      <c r="C7" t="s">
        <v>40</v>
      </c>
      <c r="D7" s="1">
        <v>-2.0004038</v>
      </c>
      <c r="E7" t="s">
        <v>43</v>
      </c>
      <c r="F7" t="s">
        <v>43</v>
      </c>
      <c r="G7" t="s">
        <v>43</v>
      </c>
      <c r="H7" t="s">
        <v>43</v>
      </c>
      <c r="I7" t="s">
        <v>43</v>
      </c>
    </row>
    <row r="8" spans="1:10" x14ac:dyDescent="0.2">
      <c r="A8" t="s">
        <v>50</v>
      </c>
      <c r="B8" t="s">
        <v>41</v>
      </c>
      <c r="C8" t="s">
        <v>42</v>
      </c>
      <c r="D8" s="1">
        <v>-1.5052757000000001</v>
      </c>
      <c r="E8" t="s">
        <v>43</v>
      </c>
      <c r="F8" t="s">
        <v>43</v>
      </c>
      <c r="G8" t="s">
        <v>43</v>
      </c>
      <c r="H8" t="s">
        <v>43</v>
      </c>
      <c r="I8" t="s">
        <v>43</v>
      </c>
    </row>
    <row r="9" spans="1:10" x14ac:dyDescent="0.2">
      <c r="A9" t="s">
        <v>51</v>
      </c>
      <c r="B9" t="s">
        <v>5</v>
      </c>
      <c r="C9" t="s">
        <v>6</v>
      </c>
      <c r="D9" s="1">
        <v>-1.0008191</v>
      </c>
      <c r="E9">
        <v>-1.4635124809841431</v>
      </c>
      <c r="F9" s="1">
        <v>1.0823666666666666E-6</v>
      </c>
      <c r="G9" s="2">
        <v>29300</v>
      </c>
      <c r="H9" s="2">
        <v>2.9256666666666663E-2</v>
      </c>
      <c r="I9">
        <v>0.99359966666666655</v>
      </c>
    </row>
    <row r="10" spans="1:10" x14ac:dyDescent="0.2">
      <c r="A10" t="s">
        <v>52</v>
      </c>
      <c r="B10" t="s">
        <v>7</v>
      </c>
      <c r="C10" t="s">
        <v>8</v>
      </c>
      <c r="D10" s="1">
        <v>-0.50346930000000001</v>
      </c>
      <c r="E10">
        <v>-0.86673010428420105</v>
      </c>
      <c r="F10" s="1">
        <v>2.7389999999999998E-7</v>
      </c>
      <c r="G10" s="2">
        <v>57820</v>
      </c>
      <c r="H10" s="2">
        <v>1.584E-2</v>
      </c>
      <c r="I10">
        <v>0.98317299999999996</v>
      </c>
    </row>
    <row r="11" spans="1:10" x14ac:dyDescent="0.2">
      <c r="A11" t="s">
        <v>53</v>
      </c>
      <c r="B11" t="s">
        <v>9</v>
      </c>
      <c r="C11" t="s">
        <v>10</v>
      </c>
      <c r="D11" s="1">
        <v>1.1245700000000001E-3</v>
      </c>
      <c r="E11">
        <v>-0.35825032868490037</v>
      </c>
      <c r="F11" s="1">
        <v>8.4940000000000005E-8</v>
      </c>
      <c r="G11" s="2">
        <v>131000</v>
      </c>
      <c r="H11" s="2">
        <v>1.1129999999999999E-2</v>
      </c>
      <c r="I11">
        <v>0.99071100000000001</v>
      </c>
    </row>
    <row r="12" spans="1:10" x14ac:dyDescent="0.2">
      <c r="A12" t="s">
        <v>54</v>
      </c>
      <c r="B12" t="s">
        <v>11</v>
      </c>
      <c r="C12" t="s">
        <v>12</v>
      </c>
      <c r="D12" s="1">
        <v>0.58422156599999997</v>
      </c>
      <c r="E12">
        <v>1.4870011271031873</v>
      </c>
      <c r="F12">
        <v>1.2130000000000001E-9</v>
      </c>
      <c r="G12" s="2">
        <v>380700</v>
      </c>
      <c r="H12" s="2">
        <v>4.618E-4</v>
      </c>
      <c r="I12">
        <v>0.99299999999999999</v>
      </c>
    </row>
    <row r="13" spans="1:10" x14ac:dyDescent="0.2">
      <c r="A13" t="s">
        <v>55</v>
      </c>
      <c r="B13" t="s">
        <v>13</v>
      </c>
      <c r="C13" t="s">
        <v>14</v>
      </c>
      <c r="D13" s="1">
        <v>1.00005324</v>
      </c>
      <c r="E13">
        <v>1.3084108382393309</v>
      </c>
      <c r="F13" s="1">
        <v>1.8300000000000001E-9</v>
      </c>
      <c r="G13" s="2">
        <v>59850</v>
      </c>
      <c r="H13" s="2">
        <v>1.0950000000000001E-4</v>
      </c>
      <c r="I13">
        <v>0.99760000000000004</v>
      </c>
    </row>
    <row r="14" spans="1:10" x14ac:dyDescent="0.2">
      <c r="A14" t="s">
        <v>56</v>
      </c>
      <c r="B14" t="s">
        <v>15</v>
      </c>
      <c r="C14" t="s">
        <v>16</v>
      </c>
      <c r="D14" s="1">
        <v>1.5000811999999999</v>
      </c>
      <c r="E14">
        <v>2.0523479880918729</v>
      </c>
      <c r="F14" s="1">
        <v>3.3E-10</v>
      </c>
      <c r="G14" s="2">
        <v>138000</v>
      </c>
      <c r="H14" s="2">
        <v>1.2909999999999999E-4</v>
      </c>
      <c r="I14">
        <v>0.99760000000000004</v>
      </c>
    </row>
    <row r="15" spans="1:10" x14ac:dyDescent="0.2">
      <c r="A15" t="s">
        <v>57</v>
      </c>
      <c r="B15" t="s">
        <v>17</v>
      </c>
      <c r="C15" t="s">
        <v>18</v>
      </c>
      <c r="D15" s="1">
        <v>2.0002663100000002</v>
      </c>
      <c r="E15">
        <v>1.6307939142304078</v>
      </c>
      <c r="F15" s="1">
        <v>8.7110000000000002E-10</v>
      </c>
      <c r="G15" s="2">
        <v>191900</v>
      </c>
      <c r="H15" s="2">
        <v>1.671E-4</v>
      </c>
      <c r="I15">
        <v>0.99609999999999999</v>
      </c>
    </row>
    <row r="16" spans="1:10" x14ac:dyDescent="0.2">
      <c r="A16" t="s">
        <v>58</v>
      </c>
      <c r="B16" t="s">
        <v>19</v>
      </c>
      <c r="C16" t="s">
        <v>20</v>
      </c>
      <c r="D16" s="1">
        <v>2.5002166699999999</v>
      </c>
      <c r="E16">
        <v>3.6781552901640948</v>
      </c>
      <c r="F16" s="1">
        <v>7.8110000000000005E-12</v>
      </c>
      <c r="G16" s="2">
        <v>97510</v>
      </c>
      <c r="H16" s="2">
        <v>7.6170000000000005E-7</v>
      </c>
      <c r="I16">
        <v>0.99770000000000003</v>
      </c>
    </row>
    <row r="17" spans="1:9" x14ac:dyDescent="0.2">
      <c r="A17" t="s">
        <v>59</v>
      </c>
      <c r="B17" t="s">
        <v>21</v>
      </c>
      <c r="C17" t="s">
        <v>22</v>
      </c>
      <c r="D17" s="1">
        <v>2.9520581899999998</v>
      </c>
      <c r="E17">
        <v>4.5708619279697604</v>
      </c>
      <c r="F17">
        <f>0.000000000001</f>
        <v>9.9999999999999998E-13</v>
      </c>
      <c r="G17" s="2">
        <v>144700</v>
      </c>
      <c r="H17" s="7" t="s">
        <v>27</v>
      </c>
      <c r="I17">
        <v>0.99509999999999998</v>
      </c>
    </row>
    <row r="18" spans="1:9" x14ac:dyDescent="0.2">
      <c r="A18" t="s">
        <v>60</v>
      </c>
      <c r="B18" t="s">
        <v>23</v>
      </c>
      <c r="C18" t="s">
        <v>24</v>
      </c>
      <c r="D18">
        <v>3.5198966629999999</v>
      </c>
      <c r="E18">
        <v>4.5414781502845507</v>
      </c>
      <c r="F18">
        <v>1.0700000000000001E-12</v>
      </c>
      <c r="G18" s="2">
        <v>57030</v>
      </c>
      <c r="H18" s="7" t="s">
        <v>27</v>
      </c>
      <c r="I18">
        <v>0.99570000000000003</v>
      </c>
    </row>
    <row r="19" spans="1:9" x14ac:dyDescent="0.2">
      <c r="A19" t="s">
        <v>61</v>
      </c>
      <c r="B19" t="s">
        <v>25</v>
      </c>
      <c r="C19" t="s">
        <v>26</v>
      </c>
      <c r="D19">
        <v>4.1569960999999997</v>
      </c>
      <c r="E19">
        <v>4.4774402428075248</v>
      </c>
      <c r="F19">
        <v>1.24E-12</v>
      </c>
      <c r="G19" s="2">
        <v>49230</v>
      </c>
      <c r="H19" s="7" t="s">
        <v>27</v>
      </c>
      <c r="I19">
        <v>0.997199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FC00-EBB0-7040-9861-331739FF77B2}">
  <dimension ref="A1:J14"/>
  <sheetViews>
    <sheetView workbookViewId="0"/>
  </sheetViews>
  <sheetFormatPr baseColWidth="10" defaultRowHeight="16" x14ac:dyDescent="0.2"/>
  <cols>
    <col min="2" max="2" width="34.83203125" customWidth="1"/>
    <col min="3" max="3" width="34.33203125" customWidth="1"/>
    <col min="4" max="4" width="14" customWidth="1"/>
    <col min="5" max="5" width="13.83203125" customWidth="1"/>
    <col min="6" max="6" width="12" customWidth="1"/>
  </cols>
  <sheetData>
    <row r="1" spans="1:10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  <c r="J1" s="6" t="s">
        <v>173</v>
      </c>
    </row>
    <row r="2" spans="1:10" x14ac:dyDescent="0.2">
      <c r="A2" t="s">
        <v>65</v>
      </c>
      <c r="B2" t="s">
        <v>66</v>
      </c>
      <c r="C2" t="s">
        <v>67</v>
      </c>
      <c r="D2">
        <v>0.917415745</v>
      </c>
      <c r="E2">
        <v>0.84496650537801143</v>
      </c>
      <c r="F2">
        <v>3.7740000000000004E-9</v>
      </c>
      <c r="G2" s="2">
        <v>105400</v>
      </c>
      <c r="H2" s="2">
        <v>3.9790000000000002E-4</v>
      </c>
      <c r="I2">
        <v>0.98580000000000001</v>
      </c>
    </row>
    <row r="3" spans="1:10" x14ac:dyDescent="0.2">
      <c r="A3" t="s">
        <v>68</v>
      </c>
      <c r="B3" t="s">
        <v>41</v>
      </c>
      <c r="C3" t="s">
        <v>14</v>
      </c>
      <c r="D3">
        <v>1.249947457</v>
      </c>
      <c r="E3">
        <v>1.5712239985884975</v>
      </c>
      <c r="F3">
        <v>5.0700000000000001E-10</v>
      </c>
      <c r="G3" s="2">
        <v>243500</v>
      </c>
      <c r="H3" s="2">
        <v>1.2349999999999999E-4</v>
      </c>
      <c r="I3">
        <v>0.99609999999999999</v>
      </c>
    </row>
    <row r="4" spans="1:10" x14ac:dyDescent="0.2">
      <c r="A4" t="s">
        <v>69</v>
      </c>
      <c r="B4" t="s">
        <v>41</v>
      </c>
      <c r="C4" t="s">
        <v>70</v>
      </c>
      <c r="D4">
        <v>1.1979980539999999</v>
      </c>
      <c r="E4">
        <v>0.90831721912808094</v>
      </c>
      <c r="F4">
        <v>2.3330000000000001E-9</v>
      </c>
      <c r="G4" s="2">
        <v>242400</v>
      </c>
      <c r="H4" s="2">
        <v>5.6559999999999998E-4</v>
      </c>
      <c r="I4">
        <v>0.99239999999999995</v>
      </c>
    </row>
    <row r="5" spans="1:10" x14ac:dyDescent="0.2">
      <c r="A5" t="s">
        <v>71</v>
      </c>
      <c r="B5" t="s">
        <v>30</v>
      </c>
      <c r="C5" t="s">
        <v>72</v>
      </c>
      <c r="D5">
        <v>1.0173909320000001</v>
      </c>
      <c r="E5">
        <v>2.27670994479293</v>
      </c>
      <c r="F5">
        <v>9.9890000000000004E-11</v>
      </c>
      <c r="G5" s="2">
        <v>106900</v>
      </c>
      <c r="H5" s="2">
        <v>1.0679999999999999E-5</v>
      </c>
      <c r="I5">
        <v>0.999</v>
      </c>
    </row>
    <row r="6" spans="1:10" x14ac:dyDescent="0.2">
      <c r="A6" t="s">
        <v>73</v>
      </c>
      <c r="B6" t="s">
        <v>41</v>
      </c>
      <c r="C6" t="s">
        <v>16</v>
      </c>
      <c r="D6">
        <v>0.446072939</v>
      </c>
      <c r="E6">
        <v>0.44634951147834029</v>
      </c>
      <c r="F6">
        <v>6.7590000000000003E-9</v>
      </c>
      <c r="G6" s="2">
        <v>220700</v>
      </c>
      <c r="H6" s="2">
        <v>1.4920000000000001E-3</v>
      </c>
      <c r="I6">
        <v>0.99570000000000003</v>
      </c>
    </row>
    <row r="7" spans="1:10" x14ac:dyDescent="0.2">
      <c r="A7" t="s">
        <v>74</v>
      </c>
      <c r="B7" t="s">
        <v>75</v>
      </c>
      <c r="C7" t="s">
        <v>76</v>
      </c>
      <c r="D7">
        <v>1.7467984969999999</v>
      </c>
      <c r="E7">
        <v>1.2521569706144073</v>
      </c>
      <c r="F7">
        <v>1.057E-9</v>
      </c>
      <c r="G7" s="2">
        <v>315900</v>
      </c>
      <c r="H7" s="2">
        <v>3.3389999999999998E-4</v>
      </c>
      <c r="I7">
        <v>0.99880000000000002</v>
      </c>
    </row>
    <row r="8" spans="1:10" x14ac:dyDescent="0.2">
      <c r="A8" t="s">
        <v>77</v>
      </c>
      <c r="B8" t="s">
        <v>41</v>
      </c>
      <c r="C8" t="s">
        <v>78</v>
      </c>
      <c r="D8">
        <v>1.3053037999999999</v>
      </c>
      <c r="E8">
        <v>1.1497758444900292</v>
      </c>
      <c r="F8">
        <v>1.3379999999999999E-9</v>
      </c>
      <c r="G8" s="2">
        <v>260700</v>
      </c>
      <c r="H8" s="2">
        <v>3.4890000000000002E-4</v>
      </c>
      <c r="I8">
        <v>0.99219999999999997</v>
      </c>
    </row>
    <row r="9" spans="1:10" x14ac:dyDescent="0.2">
      <c r="A9" t="s">
        <v>79</v>
      </c>
      <c r="B9" t="s">
        <v>80</v>
      </c>
      <c r="C9" t="s">
        <v>81</v>
      </c>
      <c r="D9">
        <v>0.34814354199999997</v>
      </c>
      <c r="E9">
        <v>0.3150957405346082</v>
      </c>
      <c r="F9">
        <v>9.1440000000000007E-9</v>
      </c>
      <c r="G9" s="2">
        <v>153600</v>
      </c>
      <c r="H9" s="2">
        <v>1.4040000000000001E-3</v>
      </c>
      <c r="I9">
        <v>0.99650000000000005</v>
      </c>
    </row>
    <row r="10" spans="1:10" x14ac:dyDescent="0.2">
      <c r="A10" t="s">
        <v>82</v>
      </c>
      <c r="B10" t="s">
        <v>83</v>
      </c>
      <c r="C10" t="s">
        <v>84</v>
      </c>
      <c r="D10">
        <v>0.95507390299999995</v>
      </c>
      <c r="E10">
        <v>0.63904253577307157</v>
      </c>
      <c r="F10">
        <v>4.3370000000000002E-9</v>
      </c>
      <c r="G10" s="2">
        <v>106000</v>
      </c>
      <c r="H10" s="2">
        <v>4.595E-4</v>
      </c>
      <c r="I10">
        <v>0.99890000000000001</v>
      </c>
    </row>
    <row r="11" spans="1:10" x14ac:dyDescent="0.2">
      <c r="A11" t="s">
        <v>85</v>
      </c>
      <c r="B11" t="s">
        <v>41</v>
      </c>
      <c r="C11" t="s">
        <v>86</v>
      </c>
      <c r="D11">
        <v>2.0447507059999999</v>
      </c>
      <c r="E11">
        <v>2.1727703358271286</v>
      </c>
      <c r="F11">
        <v>1.269E-10</v>
      </c>
      <c r="G11" s="2">
        <v>293600</v>
      </c>
      <c r="H11" s="2">
        <v>3.7259999999999999E-5</v>
      </c>
      <c r="I11">
        <v>0.99570000000000003</v>
      </c>
    </row>
    <row r="12" spans="1:10" x14ac:dyDescent="0.2">
      <c r="A12" t="s">
        <v>87</v>
      </c>
      <c r="B12" t="s">
        <v>30</v>
      </c>
      <c r="C12" t="s">
        <v>88</v>
      </c>
      <c r="D12">
        <v>1.6375187410000001</v>
      </c>
      <c r="E12">
        <v>2.4213343237276055</v>
      </c>
      <c r="F12">
        <v>1.001E-10</v>
      </c>
      <c r="G12" s="2">
        <v>154700</v>
      </c>
      <c r="H12" s="2">
        <v>1.5489999999999999E-5</v>
      </c>
      <c r="I12">
        <v>0.99260000000000004</v>
      </c>
    </row>
    <row r="13" spans="1:10" x14ac:dyDescent="0.2">
      <c r="A13" t="s">
        <v>89</v>
      </c>
      <c r="B13" t="s">
        <v>30</v>
      </c>
      <c r="C13" t="s">
        <v>90</v>
      </c>
      <c r="D13">
        <v>0.98801910999999998</v>
      </c>
      <c r="E13">
        <v>4.2762319579218335</v>
      </c>
      <c r="F13">
        <v>9.9999999999999998E-13</v>
      </c>
      <c r="G13" s="2">
        <v>77570</v>
      </c>
      <c r="H13" s="5" t="s">
        <v>27</v>
      </c>
      <c r="I13">
        <v>0.99519999999999997</v>
      </c>
    </row>
    <row r="14" spans="1:10" x14ac:dyDescent="0.2">
      <c r="A14" t="s">
        <v>91</v>
      </c>
      <c r="B14" t="s">
        <v>92</v>
      </c>
      <c r="C14" t="s">
        <v>16</v>
      </c>
      <c r="D14">
        <v>1.352657985</v>
      </c>
      <c r="E14">
        <v>1.5211828145569626</v>
      </c>
      <c r="F14">
        <v>7.9539999999999996E-10</v>
      </c>
      <c r="G14" s="2">
        <v>94520</v>
      </c>
      <c r="H14" s="2">
        <v>7.5179999999999995E-5</v>
      </c>
      <c r="I14">
        <v>0.9979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5F9C-E838-424A-875A-D3AEE2EFAC01}">
  <dimension ref="A1:I29"/>
  <sheetViews>
    <sheetView zoomScale="101" workbookViewId="0"/>
  </sheetViews>
  <sheetFormatPr baseColWidth="10" defaultRowHeight="16" x14ac:dyDescent="0.2"/>
  <cols>
    <col min="1" max="1" width="7.6640625" customWidth="1"/>
    <col min="2" max="2" width="32" bestFit="1" customWidth="1"/>
    <col min="3" max="3" width="40.6640625" bestFit="1" customWidth="1"/>
    <col min="4" max="4" width="14" customWidth="1"/>
    <col min="5" max="5" width="13.1640625" customWidth="1"/>
    <col min="6" max="6" width="12.6640625" customWidth="1"/>
    <col min="7" max="9" width="11" bestFit="1" customWidth="1"/>
  </cols>
  <sheetData>
    <row r="1" spans="1:9" s="4" customFormat="1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</row>
    <row r="2" spans="1:9" x14ac:dyDescent="0.2">
      <c r="A2" t="s">
        <v>118</v>
      </c>
      <c r="B2" t="s">
        <v>93</v>
      </c>
      <c r="C2" t="s">
        <v>14</v>
      </c>
      <c r="D2">
        <v>1.0116829030000001</v>
      </c>
      <c r="E2">
        <v>0.80374898280646501</v>
      </c>
      <c r="F2" s="8" t="s">
        <v>146</v>
      </c>
      <c r="G2" s="2">
        <v>126300</v>
      </c>
      <c r="H2" s="2">
        <v>3.592E-4</v>
      </c>
      <c r="I2">
        <v>0.99929999999999997</v>
      </c>
    </row>
    <row r="3" spans="1:9" x14ac:dyDescent="0.2">
      <c r="A3" t="s">
        <v>119</v>
      </c>
      <c r="B3" t="s">
        <v>30</v>
      </c>
      <c r="C3" t="s">
        <v>14</v>
      </c>
      <c r="D3">
        <v>0.80387451799999998</v>
      </c>
      <c r="E3">
        <v>0.84216674935793445</v>
      </c>
      <c r="F3" s="8" t="s">
        <v>147</v>
      </c>
      <c r="G3" s="2">
        <v>90900</v>
      </c>
      <c r="H3" s="2">
        <v>3.8299999999999999E-4</v>
      </c>
      <c r="I3">
        <v>0.99970000000000003</v>
      </c>
    </row>
    <row r="4" spans="1:9" x14ac:dyDescent="0.2">
      <c r="A4" t="s">
        <v>120</v>
      </c>
      <c r="B4" t="s">
        <v>30</v>
      </c>
      <c r="C4" t="s">
        <v>116</v>
      </c>
      <c r="D4">
        <v>-0.71482644200000001</v>
      </c>
      <c r="E4">
        <v>-0.19206428475674955</v>
      </c>
      <c r="F4" s="9">
        <v>5.4E-8</v>
      </c>
      <c r="G4" s="2">
        <v>142000</v>
      </c>
      <c r="H4" s="2">
        <v>7.6699999999999997E-3</v>
      </c>
      <c r="I4">
        <v>0.97460000000000002</v>
      </c>
    </row>
    <row r="5" spans="1:9" x14ac:dyDescent="0.2">
      <c r="A5" t="s">
        <v>121</v>
      </c>
      <c r="B5" t="s">
        <v>30</v>
      </c>
      <c r="C5" t="s">
        <v>117</v>
      </c>
      <c r="D5">
        <v>-1.3447313240000001</v>
      </c>
      <c r="E5">
        <v>-0.42373480661022939</v>
      </c>
      <c r="F5" s="8" t="s">
        <v>148</v>
      </c>
      <c r="G5" s="2">
        <v>111000</v>
      </c>
      <c r="H5" s="2">
        <v>7.92E-3</v>
      </c>
      <c r="I5">
        <v>0.92659999999999998</v>
      </c>
    </row>
    <row r="6" spans="1:9" x14ac:dyDescent="0.2">
      <c r="A6" t="s">
        <v>122</v>
      </c>
      <c r="B6" t="s">
        <v>94</v>
      </c>
      <c r="C6" t="s">
        <v>16</v>
      </c>
      <c r="D6">
        <v>0.85867319499999994</v>
      </c>
      <c r="E6">
        <v>0.76149770512980741</v>
      </c>
      <c r="F6" s="8" t="s">
        <v>149</v>
      </c>
      <c r="G6" s="2">
        <v>225000</v>
      </c>
      <c r="H6" s="2">
        <v>8.5800000000000004E-4</v>
      </c>
      <c r="I6">
        <v>0.99439999999999995</v>
      </c>
    </row>
    <row r="7" spans="1:9" x14ac:dyDescent="0.2">
      <c r="A7" t="s">
        <v>123</v>
      </c>
      <c r="B7" t="s">
        <v>95</v>
      </c>
      <c r="C7" t="s">
        <v>107</v>
      </c>
      <c r="D7">
        <v>3.5822330979999899</v>
      </c>
      <c r="E7">
        <v>2.4888220061560808</v>
      </c>
      <c r="F7" s="8" t="s">
        <v>150</v>
      </c>
      <c r="G7" s="2">
        <v>933000</v>
      </c>
      <c r="H7" s="2">
        <v>7.1699999999999995E-5</v>
      </c>
      <c r="I7">
        <v>0.9919</v>
      </c>
    </row>
    <row r="8" spans="1:9" x14ac:dyDescent="0.2">
      <c r="A8" t="s">
        <v>124</v>
      </c>
      <c r="B8" t="s">
        <v>96</v>
      </c>
      <c r="C8" t="s">
        <v>107</v>
      </c>
      <c r="D8">
        <v>3.5110441510000001</v>
      </c>
      <c r="E8">
        <v>2.5837598708861047</v>
      </c>
      <c r="F8" s="8" t="s">
        <v>151</v>
      </c>
      <c r="G8" s="2">
        <v>1030000</v>
      </c>
      <c r="H8" s="2">
        <v>6.3399999999999996E-5</v>
      </c>
      <c r="I8">
        <v>0.99470000000000003</v>
      </c>
    </row>
    <row r="9" spans="1:9" x14ac:dyDescent="0.2">
      <c r="A9" t="s">
        <v>125</v>
      </c>
      <c r="B9" t="s">
        <v>97</v>
      </c>
      <c r="C9" t="s">
        <v>107</v>
      </c>
      <c r="D9">
        <v>3.6679651409999998</v>
      </c>
      <c r="E9">
        <v>2.5578445066285798</v>
      </c>
      <c r="F9" s="8" t="s">
        <v>152</v>
      </c>
      <c r="G9" s="2">
        <v>1050000</v>
      </c>
      <c r="H9" s="2">
        <v>6.8999999999999997E-5</v>
      </c>
      <c r="I9">
        <v>0.99</v>
      </c>
    </row>
    <row r="10" spans="1:9" x14ac:dyDescent="0.2">
      <c r="A10" t="s">
        <v>126</v>
      </c>
      <c r="B10" t="s">
        <v>30</v>
      </c>
      <c r="C10" t="s">
        <v>16</v>
      </c>
      <c r="E10">
        <v>0</v>
      </c>
      <c r="F10" s="9">
        <v>2.6000000000000001E-8</v>
      </c>
      <c r="G10" s="2">
        <v>86700</v>
      </c>
      <c r="H10" s="2">
        <v>2.2599999999999999E-3</v>
      </c>
      <c r="I10">
        <v>0.99</v>
      </c>
    </row>
    <row r="11" spans="1:9" x14ac:dyDescent="0.2">
      <c r="A11" t="s">
        <v>127</v>
      </c>
      <c r="B11" t="s">
        <v>98</v>
      </c>
      <c r="C11" t="s">
        <v>16</v>
      </c>
      <c r="D11">
        <v>0.15692099000000001</v>
      </c>
      <c r="E11">
        <v>-5.8821823147874042E-3</v>
      </c>
      <c r="F11" s="8" t="s">
        <v>153</v>
      </c>
      <c r="G11" s="2">
        <v>152000</v>
      </c>
      <c r="H11" s="2">
        <v>3.3999999999999998E-3</v>
      </c>
      <c r="I11">
        <v>0.995</v>
      </c>
    </row>
    <row r="12" spans="1:9" x14ac:dyDescent="0.2">
      <c r="A12" t="s">
        <v>128</v>
      </c>
      <c r="B12" t="s">
        <v>99</v>
      </c>
      <c r="C12" t="s">
        <v>16</v>
      </c>
      <c r="D12">
        <v>8.5732042999999994E-2</v>
      </c>
      <c r="E12">
        <v>7.9689298765781413E-3</v>
      </c>
      <c r="F12" s="8" t="s">
        <v>154</v>
      </c>
      <c r="G12" s="2">
        <v>153000</v>
      </c>
      <c r="H12" s="2">
        <v>3.31E-3</v>
      </c>
      <c r="I12">
        <v>0.99409999999999998</v>
      </c>
    </row>
    <row r="13" spans="1:9" x14ac:dyDescent="0.2">
      <c r="A13" t="s">
        <v>129</v>
      </c>
      <c r="B13" t="s">
        <v>30</v>
      </c>
      <c r="C13" t="s">
        <v>100</v>
      </c>
      <c r="D13">
        <v>-4.0250771999999997E-2</v>
      </c>
      <c r="E13">
        <v>-5.3997795493430402E-2</v>
      </c>
      <c r="F13" s="8" t="s">
        <v>155</v>
      </c>
      <c r="G13" s="2">
        <v>180000</v>
      </c>
      <c r="H13" s="2">
        <v>4.0800000000000003E-3</v>
      </c>
      <c r="I13">
        <v>0.96350000000000002</v>
      </c>
    </row>
    <row r="14" spans="1:9" x14ac:dyDescent="0.2">
      <c r="A14" t="s">
        <v>130</v>
      </c>
      <c r="B14" t="s">
        <v>30</v>
      </c>
      <c r="C14" t="s">
        <v>101</v>
      </c>
      <c r="D14">
        <v>1.8759185029999901</v>
      </c>
      <c r="E14">
        <v>1.67540100348331</v>
      </c>
      <c r="F14" s="8" t="s">
        <v>156</v>
      </c>
      <c r="G14" s="2">
        <v>216000</v>
      </c>
      <c r="H14" s="2">
        <v>1.1900000000000001E-4</v>
      </c>
      <c r="I14">
        <v>0.99050000000000005</v>
      </c>
    </row>
    <row r="15" spans="1:9" x14ac:dyDescent="0.2">
      <c r="A15" t="s">
        <v>131</v>
      </c>
      <c r="B15" t="s">
        <v>30</v>
      </c>
      <c r="C15" t="s">
        <v>102</v>
      </c>
      <c r="D15">
        <v>0.67730919899999997</v>
      </c>
      <c r="E15">
        <v>0.73751132478746717</v>
      </c>
      <c r="F15" s="8" t="s">
        <v>157</v>
      </c>
      <c r="G15" s="2">
        <v>223000</v>
      </c>
      <c r="H15" s="2">
        <v>1.39E-3</v>
      </c>
      <c r="I15">
        <v>0.99829999999999997</v>
      </c>
    </row>
    <row r="16" spans="1:9" x14ac:dyDescent="0.2">
      <c r="A16" t="s">
        <v>132</v>
      </c>
      <c r="B16" t="s">
        <v>30</v>
      </c>
      <c r="C16" t="s">
        <v>103</v>
      </c>
      <c r="D16">
        <v>0.193876562</v>
      </c>
      <c r="E16">
        <v>0.2354922201869365</v>
      </c>
      <c r="F16" s="8" t="s">
        <v>158</v>
      </c>
      <c r="G16" s="2">
        <v>116000</v>
      </c>
      <c r="H16" s="2">
        <v>1.6800000000000001E-3</v>
      </c>
      <c r="I16">
        <v>0.98870000000000002</v>
      </c>
    </row>
    <row r="17" spans="1:9" x14ac:dyDescent="0.2">
      <c r="A17" t="s">
        <v>133</v>
      </c>
      <c r="B17" t="s">
        <v>30</v>
      </c>
      <c r="C17" t="s">
        <v>104</v>
      </c>
      <c r="D17">
        <v>1.675060279</v>
      </c>
      <c r="E17">
        <v>1.084492306574482</v>
      </c>
      <c r="F17" s="8" t="s">
        <v>159</v>
      </c>
      <c r="G17" s="2">
        <v>221000</v>
      </c>
      <c r="H17" s="2">
        <v>3.2929999999999998E-4</v>
      </c>
      <c r="I17">
        <v>0.99890000000000001</v>
      </c>
    </row>
    <row r="18" spans="1:9" x14ac:dyDescent="0.2">
      <c r="A18" t="s">
        <v>134</v>
      </c>
      <c r="B18" t="s">
        <v>30</v>
      </c>
      <c r="C18" t="s">
        <v>105</v>
      </c>
      <c r="D18">
        <v>0.95723735999999904</v>
      </c>
      <c r="E18">
        <v>-0.66437182707172426</v>
      </c>
      <c r="F18" s="8" t="s">
        <v>160</v>
      </c>
      <c r="G18" s="2">
        <v>244700</v>
      </c>
      <c r="H18" s="2">
        <v>2.0449999999999999E-2</v>
      </c>
      <c r="I18">
        <v>0.98460000000000003</v>
      </c>
    </row>
    <row r="19" spans="1:9" x14ac:dyDescent="0.2">
      <c r="A19" t="s">
        <v>135</v>
      </c>
      <c r="B19" t="s">
        <v>30</v>
      </c>
      <c r="C19" t="s">
        <v>106</v>
      </c>
      <c r="D19">
        <v>2.1728951969999999</v>
      </c>
      <c r="E19">
        <v>1.7826070183718605</v>
      </c>
      <c r="F19" s="8" t="s">
        <v>161</v>
      </c>
      <c r="G19" s="2">
        <v>366000</v>
      </c>
      <c r="H19" s="2">
        <v>1.18E-4</v>
      </c>
      <c r="I19">
        <v>0.98519999999999996</v>
      </c>
    </row>
    <row r="20" spans="1:9" x14ac:dyDescent="0.2">
      <c r="A20" t="s">
        <v>136</v>
      </c>
      <c r="B20" t="s">
        <v>30</v>
      </c>
      <c r="C20" t="s">
        <v>107</v>
      </c>
      <c r="D20">
        <v>2.553227702</v>
      </c>
      <c r="E20">
        <v>1.8711885221382738</v>
      </c>
      <c r="F20" s="8" t="s">
        <v>162</v>
      </c>
      <c r="G20" s="2">
        <v>331000</v>
      </c>
      <c r="H20" s="2">
        <v>8.6600000000000004E-5</v>
      </c>
      <c r="I20">
        <v>0.98509999999999998</v>
      </c>
    </row>
    <row r="21" spans="1:9" x14ac:dyDescent="0.2">
      <c r="A21" t="s">
        <v>137</v>
      </c>
      <c r="B21" t="s">
        <v>30</v>
      </c>
      <c r="C21" t="s">
        <v>108</v>
      </c>
      <c r="D21">
        <v>2.1401840989999998</v>
      </c>
      <c r="E21">
        <v>1.7553145157248489</v>
      </c>
      <c r="F21" s="8" t="s">
        <v>163</v>
      </c>
      <c r="G21" s="2">
        <v>429000</v>
      </c>
      <c r="H21" s="2">
        <v>1.73E-4</v>
      </c>
      <c r="I21">
        <v>0.98839999999999995</v>
      </c>
    </row>
    <row r="22" spans="1:9" x14ac:dyDescent="0.2">
      <c r="A22" t="s">
        <v>138</v>
      </c>
      <c r="B22" t="s">
        <v>30</v>
      </c>
      <c r="C22" t="s">
        <v>109</v>
      </c>
      <c r="D22">
        <v>2.520516604</v>
      </c>
      <c r="E22">
        <v>1.8118289753713481</v>
      </c>
      <c r="F22" s="8" t="s">
        <v>164</v>
      </c>
      <c r="G22" s="2">
        <v>288000</v>
      </c>
      <c r="H22" s="2">
        <v>1.16E-4</v>
      </c>
      <c r="I22">
        <v>0.99109999999999998</v>
      </c>
    </row>
    <row r="23" spans="1:9" x14ac:dyDescent="0.2">
      <c r="A23" t="s">
        <v>139</v>
      </c>
      <c r="B23" t="s">
        <v>30</v>
      </c>
      <c r="C23" t="s">
        <v>110</v>
      </c>
      <c r="D23">
        <v>0.69925115400000004</v>
      </c>
      <c r="E23">
        <v>0.32705136687714215</v>
      </c>
      <c r="F23" s="8" t="s">
        <v>165</v>
      </c>
      <c r="G23" s="2">
        <v>83500</v>
      </c>
      <c r="H23" s="2">
        <v>1.24E-3</v>
      </c>
      <c r="I23">
        <v>0.98129999999999995</v>
      </c>
    </row>
    <row r="24" spans="1:9" x14ac:dyDescent="0.2">
      <c r="A24" t="s">
        <v>140</v>
      </c>
      <c r="B24" t="s">
        <v>30</v>
      </c>
      <c r="C24" t="s">
        <v>111</v>
      </c>
      <c r="D24">
        <v>0.38033250499999999</v>
      </c>
      <c r="E24">
        <v>0.39391486574626244</v>
      </c>
      <c r="F24" s="8" t="s">
        <v>166</v>
      </c>
      <c r="G24" s="2">
        <v>100000</v>
      </c>
      <c r="H24" s="2">
        <v>1.33E-3</v>
      </c>
      <c r="I24">
        <v>0.99850000000000005</v>
      </c>
    </row>
    <row r="25" spans="1:9" x14ac:dyDescent="0.2">
      <c r="A25" t="s">
        <v>141</v>
      </c>
      <c r="B25" t="s">
        <v>30</v>
      </c>
      <c r="C25" t="s">
        <v>112</v>
      </c>
      <c r="D25">
        <v>0.73196225199999998</v>
      </c>
      <c r="E25">
        <v>0.37034264451572629</v>
      </c>
      <c r="F25" s="8" t="s">
        <v>167</v>
      </c>
      <c r="G25" s="2">
        <v>118200</v>
      </c>
      <c r="H25" s="2">
        <v>9.1149999999999998E-4</v>
      </c>
      <c r="I25">
        <v>0.99399999999999999</v>
      </c>
    </row>
    <row r="26" spans="1:9" x14ac:dyDescent="0.2">
      <c r="A26" t="s">
        <v>142</v>
      </c>
      <c r="B26" t="s">
        <v>30</v>
      </c>
      <c r="C26" t="s">
        <v>113</v>
      </c>
      <c r="D26">
        <v>1.1122947569999999</v>
      </c>
      <c r="E26">
        <v>0.75307180419258313</v>
      </c>
      <c r="F26" s="8" t="s">
        <v>168</v>
      </c>
      <c r="G26" s="2">
        <v>129000</v>
      </c>
      <c r="H26" s="2">
        <v>4.124E-4</v>
      </c>
      <c r="I26">
        <v>0.99980000000000002</v>
      </c>
    </row>
    <row r="27" spans="1:9" x14ac:dyDescent="0.2">
      <c r="A27" t="s">
        <v>143</v>
      </c>
      <c r="B27" t="s">
        <v>30</v>
      </c>
      <c r="C27" t="s">
        <v>114</v>
      </c>
      <c r="D27">
        <v>-0.62990488200000005</v>
      </c>
      <c r="E27">
        <v>-0.22682639141020583</v>
      </c>
      <c r="F27" s="8" t="s">
        <v>169</v>
      </c>
      <c r="G27" s="2">
        <v>137000</v>
      </c>
      <c r="H27" s="2">
        <v>8.0300000000000007E-3</v>
      </c>
      <c r="I27">
        <v>0.99629999999999996</v>
      </c>
    </row>
    <row r="28" spans="1:9" x14ac:dyDescent="0.2">
      <c r="A28" t="s">
        <v>144</v>
      </c>
      <c r="B28" t="s">
        <v>99</v>
      </c>
      <c r="C28" t="s">
        <v>108</v>
      </c>
      <c r="D28">
        <v>2.225916142</v>
      </c>
      <c r="E28">
        <v>1.9275903146532249</v>
      </c>
      <c r="F28" s="8" t="s">
        <v>170</v>
      </c>
      <c r="G28" s="2">
        <v>724000</v>
      </c>
      <c r="H28" s="2">
        <v>2.03E-4</v>
      </c>
      <c r="I28">
        <v>0.99180000000000001</v>
      </c>
    </row>
    <row r="29" spans="1:9" x14ac:dyDescent="0.2">
      <c r="A29" t="s">
        <v>145</v>
      </c>
      <c r="B29" t="s">
        <v>115</v>
      </c>
      <c r="C29" t="s">
        <v>16</v>
      </c>
      <c r="D29">
        <v>1.3411210999999999E-2</v>
      </c>
      <c r="E29">
        <v>0</v>
      </c>
      <c r="F29" s="9">
        <v>2.1999999999999998E-8</v>
      </c>
      <c r="G29" s="2">
        <v>140000</v>
      </c>
      <c r="H29" s="2">
        <v>3.0899999999999999E-3</v>
      </c>
      <c r="I29">
        <v>0.994299999999999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AD6D-35A0-FE4A-A6A8-10A2F73506C5}">
  <dimension ref="A1:C11"/>
  <sheetViews>
    <sheetView workbookViewId="0"/>
  </sheetViews>
  <sheetFormatPr baseColWidth="10" defaultRowHeight="16" x14ac:dyDescent="0.2"/>
  <cols>
    <col min="3" max="3" width="13.6640625" bestFit="1" customWidth="1"/>
  </cols>
  <sheetData>
    <row r="1" spans="1:3" x14ac:dyDescent="0.2">
      <c r="A1" s="4" t="s">
        <v>28</v>
      </c>
      <c r="B1" s="4" t="s">
        <v>29</v>
      </c>
      <c r="C1" s="4" t="s">
        <v>172</v>
      </c>
    </row>
    <row r="2" spans="1:3" x14ac:dyDescent="0.2">
      <c r="A2">
        <v>9.5815000000000001E-8</v>
      </c>
      <c r="B2">
        <f>LOG10(A2)</f>
        <v>-7.0185664960646665</v>
      </c>
      <c r="C2">
        <v>0.99782999999999999</v>
      </c>
    </row>
    <row r="3" spans="1:3" x14ac:dyDescent="0.2">
      <c r="A3">
        <v>4.8854999999999996E-8</v>
      </c>
      <c r="B3">
        <f t="shared" ref="B3:B10" si="0">LOG10(A3)</f>
        <v>-7.3110909823794454</v>
      </c>
      <c r="C3">
        <v>0.99777249999999995</v>
      </c>
    </row>
    <row r="4" spans="1:3" x14ac:dyDescent="0.2">
      <c r="A4">
        <v>7.7940000000000002E-9</v>
      </c>
      <c r="B4">
        <f t="shared" si="0"/>
        <v>-8.108239598543328</v>
      </c>
      <c r="C4">
        <v>0.98219999999999996</v>
      </c>
    </row>
    <row r="5" spans="1:3" x14ac:dyDescent="0.2">
      <c r="A5">
        <v>2.1439999999999999E-8</v>
      </c>
      <c r="B5">
        <f t="shared" si="0"/>
        <v>-7.6687752189792677</v>
      </c>
      <c r="C5">
        <v>0.99570000000000003</v>
      </c>
    </row>
    <row r="6" spans="1:3" x14ac:dyDescent="0.2">
      <c r="A6">
        <v>2.0199999999999999E-8</v>
      </c>
      <c r="B6">
        <f t="shared" si="0"/>
        <v>-7.6946486305533766</v>
      </c>
      <c r="C6">
        <v>0.99629999999999996</v>
      </c>
    </row>
    <row r="7" spans="1:3" x14ac:dyDescent="0.2">
      <c r="A7">
        <v>2.9259999999999999E-8</v>
      </c>
      <c r="B7">
        <f t="shared" si="0"/>
        <v>-7.5337256782107076</v>
      </c>
      <c r="C7">
        <v>0.98080000000000001</v>
      </c>
    </row>
    <row r="8" spans="1:3" x14ac:dyDescent="0.2">
      <c r="A8">
        <v>2.641E-8</v>
      </c>
      <c r="B8">
        <f t="shared" si="0"/>
        <v>-7.5782315987930762</v>
      </c>
      <c r="C8">
        <v>0.97499999999999998</v>
      </c>
    </row>
    <row r="9" spans="1:3" x14ac:dyDescent="0.2">
      <c r="A9">
        <v>1.8889999999999999E-8</v>
      </c>
      <c r="B9">
        <f t="shared" si="0"/>
        <v>-7.7237680420781665</v>
      </c>
      <c r="C9">
        <v>0.99560000000000004</v>
      </c>
    </row>
    <row r="10" spans="1:3" x14ac:dyDescent="0.2">
      <c r="A10">
        <v>2.6000000000000001E-8</v>
      </c>
      <c r="B10">
        <f t="shared" si="0"/>
        <v>-7.5850266520291818</v>
      </c>
      <c r="C10">
        <v>0.99</v>
      </c>
    </row>
    <row r="11" spans="1:3" x14ac:dyDescent="0.2">
      <c r="C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dder</vt:lpstr>
      <vt:lpstr>Clonal Bursts</vt:lpstr>
      <vt:lpstr>Tatsuya</vt:lpstr>
      <vt:lpstr>WT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a, Ashni</dc:creator>
  <cp:lastModifiedBy>Gabriel Victora</cp:lastModifiedBy>
  <dcterms:created xsi:type="dcterms:W3CDTF">2025-04-10T19:55:45Z</dcterms:created>
  <dcterms:modified xsi:type="dcterms:W3CDTF">2025-05-27T20:13:59Z</dcterms:modified>
</cp:coreProperties>
</file>